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o/Dropbox/UNCC docs/Manuscripts/PvDBP-JID/Manuscript/PLos NTD submission/"/>
    </mc:Choice>
  </mc:AlternateContent>
  <xr:revisionPtr revIDLastSave="0" documentId="12_ncr:500000_{64BA611B-56D5-5A4E-9804-01A13C3773F9}" xr6:coauthVersionLast="31" xr6:coauthVersionMax="31" xr10:uidLastSave="{00000000-0000-0000-0000-000000000000}"/>
  <bookViews>
    <workbookView xWindow="2960" yWindow="1160" windowWidth="23980" windowHeight="25280" tabRatio="500" xr2:uid="{00000000-000D-0000-FFFF-FFFF00000000}"/>
  </bookViews>
  <sheets>
    <sheet name="Mean PvDBP &amp; aldodase Ct" sheetId="6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8" i="6" l="1"/>
  <c r="D80" i="6"/>
</calcChain>
</file>

<file path=xl/sharedStrings.xml><?xml version="1.0" encoding="utf-8"?>
<sst xmlns="http://schemas.openxmlformats.org/spreadsheetml/2006/main" count="521" uniqueCount="170">
  <si>
    <t>Kp042-4</t>
  </si>
  <si>
    <t>Mp001-2</t>
  </si>
  <si>
    <t>Mp049-4</t>
  </si>
  <si>
    <t>BTZ-3-79-06</t>
  </si>
  <si>
    <t>BBZ-4-332-01</t>
  </si>
  <si>
    <t>BKZ-8-298-04</t>
  </si>
  <si>
    <t>BBZ-6-131-02</t>
  </si>
  <si>
    <t>SSZ-B-41-05</t>
  </si>
  <si>
    <t>BBZ-4-107-05</t>
  </si>
  <si>
    <t>BBZ-4-246-03</t>
  </si>
  <si>
    <t>BBZ-6-193-03</t>
  </si>
  <si>
    <t>BBZ-4-30-06</t>
  </si>
  <si>
    <t>SGH(1)-331</t>
  </si>
  <si>
    <t>Sample ID</t>
  </si>
  <si>
    <t>BBH(1)-132</t>
  </si>
  <si>
    <t>BBH(1)-151</t>
  </si>
  <si>
    <t>BBH(1)-161</t>
  </si>
  <si>
    <t>BBH(1)-162</t>
  </si>
  <si>
    <t>BBH(1)-112</t>
  </si>
  <si>
    <t>BBH(1)-113</t>
  </si>
  <si>
    <t>BBH(1)-126</t>
  </si>
  <si>
    <t>BBH(1)-67</t>
  </si>
  <si>
    <t>BBH(1)-68</t>
  </si>
  <si>
    <t>BBH(1)-75</t>
  </si>
  <si>
    <t>BBH(1)-81</t>
  </si>
  <si>
    <t>BBH(1)-87</t>
  </si>
  <si>
    <t>BBH(1)-88</t>
  </si>
  <si>
    <t>BBZ-5-390-2</t>
  </si>
  <si>
    <t>HT(1)-144</t>
  </si>
  <si>
    <t>HT(1)-153</t>
  </si>
  <si>
    <t>HT(2)-112</t>
  </si>
  <si>
    <t>HT(1)-100</t>
  </si>
  <si>
    <t>HT(1)-79</t>
  </si>
  <si>
    <t>JHC(1)-209</t>
  </si>
  <si>
    <t>JHC(1)-213</t>
  </si>
  <si>
    <t>JHC(1)-185</t>
  </si>
  <si>
    <t>MKH(1)-68</t>
  </si>
  <si>
    <t>MKH(1)-72</t>
  </si>
  <si>
    <t>SGH(1)-338</t>
  </si>
  <si>
    <t>SGH(1)-344</t>
  </si>
  <si>
    <t>SGH(1)-345</t>
  </si>
  <si>
    <t>SGH(1)-346</t>
  </si>
  <si>
    <t>SGH(1)-349</t>
  </si>
  <si>
    <t>SGH(1)-350</t>
  </si>
  <si>
    <t>SGH(1)-351</t>
  </si>
  <si>
    <t>SGH(1)-352</t>
  </si>
  <si>
    <t>SGH(1)-353</t>
  </si>
  <si>
    <t>SGH(1)-354</t>
  </si>
  <si>
    <t>SGH(1)-355</t>
  </si>
  <si>
    <t>SGH(1)-224</t>
  </si>
  <si>
    <t>SGH(1)-227</t>
  </si>
  <si>
    <t>SGH(1)-265</t>
  </si>
  <si>
    <t>SGH(1)-267</t>
  </si>
  <si>
    <t>SGH(1)-277</t>
  </si>
  <si>
    <t>SGH(1)-288</t>
  </si>
  <si>
    <t>SGH(1)-294</t>
  </si>
  <si>
    <t>SGH(1)-299</t>
  </si>
  <si>
    <t>SGH(1)-307</t>
  </si>
  <si>
    <t>SGH(1)-309</t>
  </si>
  <si>
    <t>SGH(1)-310</t>
  </si>
  <si>
    <t>SGH(1)-314</t>
  </si>
  <si>
    <t>SGH(1)-320</t>
  </si>
  <si>
    <t>SGH(Lost)-56</t>
  </si>
  <si>
    <t>SGH(Lost)-61</t>
  </si>
  <si>
    <t>189 *</t>
  </si>
  <si>
    <t>BBZ-6-130-02 *</t>
  </si>
  <si>
    <t>BBH(1)-137 *</t>
  </si>
  <si>
    <t>BBH(1)-152 *</t>
  </si>
  <si>
    <t>BBH(1)-153 *</t>
  </si>
  <si>
    <t>SGH(Lost)-66 *</t>
  </si>
  <si>
    <t>SGH(Lost)-62 *</t>
  </si>
  <si>
    <t>BBH(1)-136 *</t>
  </si>
  <si>
    <t>BBH(1)-155 *</t>
  </si>
  <si>
    <t>BBH(1)-101 *</t>
  </si>
  <si>
    <t>BBH(1)-104 *</t>
  </si>
  <si>
    <t>BBH(1)-105 *</t>
  </si>
  <si>
    <t>BBH(1)-114 *</t>
  </si>
  <si>
    <t>BBH(1)-117 *</t>
  </si>
  <si>
    <t>BBH(1)-118 *</t>
  </si>
  <si>
    <t>BBH(1)-120 *</t>
  </si>
  <si>
    <t>BBH(1)-125 *</t>
  </si>
  <si>
    <t>BBH(1)-70 *</t>
  </si>
  <si>
    <t>BBH(1)-76 *</t>
  </si>
  <si>
    <t>SGH(Lost)-51 *</t>
  </si>
  <si>
    <t>SGH(Lost)-49 *</t>
  </si>
  <si>
    <t>SGH(Lost)-48 *</t>
  </si>
  <si>
    <t>SGH(2)-108 *</t>
  </si>
  <si>
    <t>SGH(2)-103 *</t>
  </si>
  <si>
    <t>SGH(1)-357 *</t>
  </si>
  <si>
    <t>SGH(1)-324 *</t>
  </si>
  <si>
    <t>SGH(1)-323 *</t>
  </si>
  <si>
    <t>SGH(1)-322 *</t>
  </si>
  <si>
    <t>SGH(1)-321 *</t>
  </si>
  <si>
    <t>SGH(1)-317 *</t>
  </si>
  <si>
    <t>BBH(1)-80 *</t>
  </si>
  <si>
    <t>BBH(1)-84 *</t>
  </si>
  <si>
    <t>BBH(1)-86 *</t>
  </si>
  <si>
    <t>SGH(1)-312 *</t>
  </si>
  <si>
    <t>SGH(1)-306 *</t>
  </si>
  <si>
    <t>SGH(1)-301 *</t>
  </si>
  <si>
    <t>SGH(1)-298 *</t>
  </si>
  <si>
    <t>SGH(1)-295 *</t>
  </si>
  <si>
    <t>SGH(1)-293 *</t>
  </si>
  <si>
    <t>BBH(1)-91 *</t>
  </si>
  <si>
    <t>BBH(1)-98 *</t>
  </si>
  <si>
    <t>BBZ-5-109-07 *</t>
  </si>
  <si>
    <t>BBZ-5-401-8 *</t>
  </si>
  <si>
    <t>BBZ-5-79-03 *</t>
  </si>
  <si>
    <t>HT(1)-136 *</t>
  </si>
  <si>
    <t>HT(1)-140 *</t>
  </si>
  <si>
    <t>HT(1)-141 *</t>
  </si>
  <si>
    <t>HT(1)-145 *</t>
  </si>
  <si>
    <t>HT(1)-146 *</t>
  </si>
  <si>
    <t>SGH(1)-291 *</t>
  </si>
  <si>
    <t>SGH(1)-290 *</t>
  </si>
  <si>
    <t>SGH(1)-284 *</t>
  </si>
  <si>
    <t>SGH(1)-283 *</t>
  </si>
  <si>
    <t>SGH(1)-282 *</t>
  </si>
  <si>
    <t>SGH(1)-280 *</t>
  </si>
  <si>
    <t>SGH(1)-276 *</t>
  </si>
  <si>
    <t>SGH(1)-272 *</t>
  </si>
  <si>
    <t>SGH(1)-258 *</t>
  </si>
  <si>
    <t>SGH(1)-235 *</t>
  </si>
  <si>
    <t>SGH(1)-233 *</t>
  </si>
  <si>
    <t>SGH(1)-225 *</t>
  </si>
  <si>
    <t>SGH(1)-363 *</t>
  </si>
  <si>
    <t>SGH(1)-362 *</t>
  </si>
  <si>
    <t>SGH(1)-361 *</t>
  </si>
  <si>
    <t>SGH(1)-360 *</t>
  </si>
  <si>
    <t>SGH(1)-359 *</t>
  </si>
  <si>
    <t>SGH(1)-358 *</t>
  </si>
  <si>
    <t>SGH(1)-341 *</t>
  </si>
  <si>
    <t>SGH(1)-337 *</t>
  </si>
  <si>
    <t>SGH(1)-334 *</t>
  </si>
  <si>
    <t>MT588398 *</t>
  </si>
  <si>
    <t>MKH(1)-59 *</t>
  </si>
  <si>
    <t>MKH(2)-66 *</t>
  </si>
  <si>
    <t>MKH(1)-71 *</t>
  </si>
  <si>
    <t>JHC(Lost)-28 *</t>
  </si>
  <si>
    <t>JHC(1)-189 *</t>
  </si>
  <si>
    <t>JHC(1)-188 *</t>
  </si>
  <si>
    <t>JHC(1)-183 *</t>
  </si>
  <si>
    <t>JHC(1)-180 *</t>
  </si>
  <si>
    <t>JHC(1)-178 *</t>
  </si>
  <si>
    <t>JHC(2)-97 *</t>
  </si>
  <si>
    <t>JHC(2)-95 *</t>
  </si>
  <si>
    <t>JHC(2)-92 *</t>
  </si>
  <si>
    <t>HT(1)-147 *</t>
  </si>
  <si>
    <t>HT(1)-151 *</t>
  </si>
  <si>
    <t>HT(1)-117 *</t>
  </si>
  <si>
    <t>HT(1)-83 *</t>
  </si>
  <si>
    <t>HT(1)-84 *</t>
  </si>
  <si>
    <t>HT(1)-92 *</t>
  </si>
  <si>
    <t>JHC(1)-208 *</t>
  </si>
  <si>
    <t>JHC(1)-210 *</t>
  </si>
  <si>
    <t>JHC(1)-216 *</t>
  </si>
  <si>
    <t>JHC(1)-217 *</t>
  </si>
  <si>
    <t>JHC(2)-100 *</t>
  </si>
  <si>
    <t>JHC(2)-102 *</t>
  </si>
  <si>
    <t>JHC(2)-38 *</t>
  </si>
  <si>
    <t>Estimated PvDBP copy</t>
  </si>
  <si>
    <t>single copy</t>
  </si>
  <si>
    <t>4+ copies</t>
  </si>
  <si>
    <t>2-3 copies</t>
  </si>
  <si>
    <t>Type of infection</t>
  </si>
  <si>
    <t>Asymptomatic</t>
  </si>
  <si>
    <t>Symptomatic</t>
  </si>
  <si>
    <t>PvDBP average Ct (average of three trial runs)</t>
  </si>
  <si>
    <t>Pv aldolase average Ct (average of three trial runs)</t>
  </si>
  <si>
    <r>
      <t xml:space="preserve">Supplementary Table 3. </t>
    </r>
    <r>
      <rPr>
        <sz val="12"/>
        <color theme="1"/>
        <rFont val="Arial"/>
        <family val="2"/>
      </rPr>
      <t xml:space="preserve">Mean </t>
    </r>
    <r>
      <rPr>
        <i/>
        <sz val="12"/>
        <color theme="1"/>
        <rFont val="Arial"/>
        <family val="2"/>
      </rPr>
      <t>Ct</t>
    </r>
    <r>
      <rPr>
        <sz val="12"/>
        <color theme="1"/>
        <rFont val="Arial"/>
        <family val="2"/>
      </rPr>
      <t xml:space="preserve"> value of three independent quantitative real-time PCR assays of </t>
    </r>
    <r>
      <rPr>
        <i/>
        <sz val="12"/>
        <color theme="1"/>
        <rFont val="Arial"/>
        <family val="2"/>
      </rPr>
      <t>PvDBP</t>
    </r>
    <r>
      <rPr>
        <sz val="12"/>
        <color theme="1"/>
        <rFont val="Arial"/>
        <family val="2"/>
      </rPr>
      <t xml:space="preserve"> and Pv aldolase of 33 asymptomatic volunteers and 145 symptomatic patients. Asterisk indicates sample with multiple PvDBP cop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1" xfId="0" applyFont="1" applyFill="1" applyBorder="1"/>
    <xf numFmtId="164" fontId="1" fillId="0" borderId="1" xfId="0" applyNumberFormat="1" applyFont="1" applyFill="1" applyBorder="1" applyAlignment="1" applyProtection="1">
      <alignment horizontal="center" vertical="center"/>
    </xf>
    <xf numFmtId="0" fontId="1" fillId="0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 applyProtection="1">
      <alignment horizontal="left" vertical="center"/>
    </xf>
    <xf numFmtId="0" fontId="3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49" fontId="6" fillId="0" borderId="3" xfId="0" applyNumberFormat="1" applyFont="1" applyFill="1" applyBorder="1" applyAlignment="1" applyProtection="1">
      <alignment horizontal="left" vertical="center"/>
    </xf>
    <xf numFmtId="164" fontId="1" fillId="0" borderId="2" xfId="0" applyNumberFormat="1" applyFont="1" applyFill="1" applyBorder="1" applyAlignment="1" applyProtection="1">
      <alignment horizontal="center" vertical="center"/>
    </xf>
    <xf numFmtId="164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 applyProtection="1">
      <alignment horizontal="left"/>
    </xf>
    <xf numFmtId="0" fontId="2" fillId="0" borderId="1" xfId="0" applyFont="1" applyFill="1" applyBorder="1" applyAlignment="1" applyProtection="1">
      <alignment horizontal="left"/>
    </xf>
    <xf numFmtId="0" fontId="1" fillId="0" borderId="1" xfId="0" applyFont="1" applyFill="1" applyBorder="1" applyAlignment="1" applyProtection="1">
      <alignment horizontal="left"/>
    </xf>
    <xf numFmtId="0" fontId="3" fillId="0" borderId="0" xfId="0" applyFont="1"/>
    <xf numFmtId="2" fontId="1" fillId="0" borderId="1" xfId="0" applyNumberFormat="1" applyFont="1" applyFill="1" applyBorder="1" applyAlignment="1" applyProtection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 applyProtection="1">
      <alignment horizontal="center" vertical="center"/>
    </xf>
    <xf numFmtId="2" fontId="2" fillId="0" borderId="2" xfId="0" applyNumberFormat="1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6" fillId="0" borderId="5" xfId="0" applyFont="1" applyFill="1" applyBorder="1" applyAlignment="1" applyProtection="1">
      <alignment horizontal="center" vertical="center" wrapText="1"/>
      <protection locked="0"/>
    </xf>
    <xf numFmtId="0" fontId="6" fillId="0" borderId="4" xfId="0" applyFont="1" applyFill="1" applyBorder="1" applyAlignment="1" applyProtection="1">
      <alignment horizontal="center" vertical="center" wrapText="1"/>
      <protection locked="0"/>
    </xf>
    <xf numFmtId="0" fontId="2" fillId="0" borderId="1" xfId="0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0"/>
  <sheetViews>
    <sheetView tabSelected="1" zoomScale="130" zoomScaleNormal="130" workbookViewId="0">
      <selection activeCell="B10" sqref="B10"/>
    </sheetView>
  </sheetViews>
  <sheetFormatPr baseColWidth="10" defaultColWidth="9" defaultRowHeight="16" x14ac:dyDescent="0.2"/>
  <cols>
    <col min="1" max="1" width="16.6640625" style="6" customWidth="1"/>
    <col min="2" max="2" width="17.1640625" style="7" customWidth="1"/>
    <col min="3" max="3" width="27" style="8" customWidth="1"/>
    <col min="4" max="4" width="28.5" style="8" customWidth="1"/>
    <col min="5" max="5" width="28.83203125" style="8" customWidth="1"/>
    <col min="6" max="16384" width="9" style="6"/>
  </cols>
  <sheetData>
    <row r="1" spans="1:5" ht="28.5" customHeight="1" x14ac:dyDescent="0.2">
      <c r="A1" s="16" t="s">
        <v>169</v>
      </c>
    </row>
    <row r="2" spans="1:5" s="5" customFormat="1" ht="49" thickBot="1" x14ac:dyDescent="0.25">
      <c r="A2" s="24" t="s">
        <v>164</v>
      </c>
      <c r="B2" s="10" t="s">
        <v>13</v>
      </c>
      <c r="C2" s="24" t="s">
        <v>167</v>
      </c>
      <c r="D2" s="25" t="s">
        <v>168</v>
      </c>
      <c r="E2" s="21" t="s">
        <v>160</v>
      </c>
    </row>
    <row r="3" spans="1:5" x14ac:dyDescent="0.2">
      <c r="A3" s="26" t="s">
        <v>166</v>
      </c>
      <c r="B3" s="13" t="s">
        <v>14</v>
      </c>
      <c r="C3" s="19">
        <v>26.266023704205367</v>
      </c>
      <c r="D3" s="20">
        <v>26.181434249661834</v>
      </c>
      <c r="E3" s="23" t="s">
        <v>161</v>
      </c>
    </row>
    <row r="4" spans="1:5" x14ac:dyDescent="0.2">
      <c r="A4" s="26" t="s">
        <v>166</v>
      </c>
      <c r="B4" s="14" t="s">
        <v>71</v>
      </c>
      <c r="C4" s="17">
        <v>23.244411035982633</v>
      </c>
      <c r="D4" s="18">
        <v>23.986587951498802</v>
      </c>
      <c r="E4" s="22" t="s">
        <v>163</v>
      </c>
    </row>
    <row r="5" spans="1:5" x14ac:dyDescent="0.2">
      <c r="A5" s="26" t="s">
        <v>166</v>
      </c>
      <c r="B5" s="14" t="s">
        <v>66</v>
      </c>
      <c r="C5" s="17">
        <v>26.454778534997931</v>
      </c>
      <c r="D5" s="18">
        <v>27.911313142581502</v>
      </c>
      <c r="E5" s="22" t="s">
        <v>163</v>
      </c>
    </row>
    <row r="6" spans="1:5" x14ac:dyDescent="0.2">
      <c r="A6" s="26" t="s">
        <v>166</v>
      </c>
      <c r="B6" s="14" t="s">
        <v>15</v>
      </c>
      <c r="C6" s="17">
        <v>26.760050078770632</v>
      </c>
      <c r="D6" s="18">
        <v>26.513752798546431</v>
      </c>
      <c r="E6" s="22" t="s">
        <v>161</v>
      </c>
    </row>
    <row r="7" spans="1:5" x14ac:dyDescent="0.2">
      <c r="A7" s="26" t="s">
        <v>166</v>
      </c>
      <c r="B7" s="14" t="s">
        <v>67</v>
      </c>
      <c r="C7" s="17">
        <v>28.081583937817367</v>
      </c>
      <c r="D7" s="18">
        <v>28.94713120306773</v>
      </c>
      <c r="E7" s="22" t="s">
        <v>163</v>
      </c>
    </row>
    <row r="8" spans="1:5" x14ac:dyDescent="0.2">
      <c r="A8" s="26" t="s">
        <v>166</v>
      </c>
      <c r="B8" s="14" t="s">
        <v>68</v>
      </c>
      <c r="C8" s="17">
        <v>24.289088853783799</v>
      </c>
      <c r="D8" s="18">
        <v>25.940431698778635</v>
      </c>
      <c r="E8" s="22" t="s">
        <v>162</v>
      </c>
    </row>
    <row r="9" spans="1:5" x14ac:dyDescent="0.2">
      <c r="A9" s="26" t="s">
        <v>166</v>
      </c>
      <c r="B9" s="14" t="s">
        <v>72</v>
      </c>
      <c r="C9" s="17">
        <v>26.369626070006063</v>
      </c>
      <c r="D9" s="18">
        <v>28.063956117571198</v>
      </c>
      <c r="E9" s="22" t="s">
        <v>162</v>
      </c>
    </row>
    <row r="10" spans="1:5" x14ac:dyDescent="0.2">
      <c r="A10" s="26" t="s">
        <v>166</v>
      </c>
      <c r="B10" s="14" t="s">
        <v>16</v>
      </c>
      <c r="C10" s="17">
        <v>27.912579655584334</v>
      </c>
      <c r="D10" s="18">
        <v>27.701341260704734</v>
      </c>
      <c r="E10" s="22" t="s">
        <v>161</v>
      </c>
    </row>
    <row r="11" spans="1:5" x14ac:dyDescent="0.2">
      <c r="A11" s="26" t="s">
        <v>166</v>
      </c>
      <c r="B11" s="14" t="s">
        <v>17</v>
      </c>
      <c r="C11" s="17">
        <v>26.475627204487665</v>
      </c>
      <c r="D11" s="18">
        <v>26.003836075991302</v>
      </c>
      <c r="E11" s="22" t="s">
        <v>161</v>
      </c>
    </row>
    <row r="12" spans="1:5" x14ac:dyDescent="0.2">
      <c r="A12" s="26" t="s">
        <v>166</v>
      </c>
      <c r="B12" s="15" t="s">
        <v>73</v>
      </c>
      <c r="C12" s="18">
        <v>25.068975713955865</v>
      </c>
      <c r="D12" s="18">
        <v>26.134351857402702</v>
      </c>
      <c r="E12" s="22" t="s">
        <v>163</v>
      </c>
    </row>
    <row r="13" spans="1:5" x14ac:dyDescent="0.2">
      <c r="A13" s="26" t="s">
        <v>166</v>
      </c>
      <c r="B13" s="15" t="s">
        <v>74</v>
      </c>
      <c r="C13" s="18">
        <v>27.502772646857597</v>
      </c>
      <c r="D13" s="18">
        <v>28.372690076720499</v>
      </c>
      <c r="E13" s="22" t="s">
        <v>163</v>
      </c>
    </row>
    <row r="14" spans="1:5" x14ac:dyDescent="0.2">
      <c r="A14" s="26" t="s">
        <v>166</v>
      </c>
      <c r="B14" s="15" t="s">
        <v>75</v>
      </c>
      <c r="C14" s="18">
        <v>25.421933873858137</v>
      </c>
      <c r="D14" s="18">
        <v>26.501489784386564</v>
      </c>
      <c r="E14" s="22" t="s">
        <v>163</v>
      </c>
    </row>
    <row r="15" spans="1:5" x14ac:dyDescent="0.2">
      <c r="A15" s="26" t="s">
        <v>166</v>
      </c>
      <c r="B15" s="15" t="s">
        <v>18</v>
      </c>
      <c r="C15" s="18">
        <v>29.117219700794436</v>
      </c>
      <c r="D15" s="18">
        <v>28.5946764938131</v>
      </c>
      <c r="E15" s="22" t="s">
        <v>161</v>
      </c>
    </row>
    <row r="16" spans="1:5" x14ac:dyDescent="0.2">
      <c r="A16" s="26" t="s">
        <v>166</v>
      </c>
      <c r="B16" s="15" t="s">
        <v>19</v>
      </c>
      <c r="C16" s="18">
        <v>30.765284007116197</v>
      </c>
      <c r="D16" s="18">
        <v>26.603966564903502</v>
      </c>
      <c r="E16" s="22" t="s">
        <v>161</v>
      </c>
    </row>
    <row r="17" spans="1:5" x14ac:dyDescent="0.2">
      <c r="A17" s="26" t="s">
        <v>166</v>
      </c>
      <c r="B17" s="15" t="s">
        <v>76</v>
      </c>
      <c r="C17" s="18">
        <v>24.2630953978767</v>
      </c>
      <c r="D17" s="18">
        <v>26.054083588593368</v>
      </c>
      <c r="E17" s="22" t="s">
        <v>162</v>
      </c>
    </row>
    <row r="18" spans="1:5" x14ac:dyDescent="0.2">
      <c r="A18" s="26" t="s">
        <v>166</v>
      </c>
      <c r="B18" s="15" t="s">
        <v>77</v>
      </c>
      <c r="C18" s="18">
        <v>24.764942639541768</v>
      </c>
      <c r="D18" s="18">
        <v>25.391561336647566</v>
      </c>
      <c r="E18" s="22" t="s">
        <v>163</v>
      </c>
    </row>
    <row r="19" spans="1:5" x14ac:dyDescent="0.2">
      <c r="A19" s="26" t="s">
        <v>166</v>
      </c>
      <c r="B19" s="15" t="s">
        <v>78</v>
      </c>
      <c r="C19" s="18">
        <v>25.241162704808403</v>
      </c>
      <c r="D19" s="18">
        <v>26.934325020905366</v>
      </c>
      <c r="E19" s="22" t="s">
        <v>163</v>
      </c>
    </row>
    <row r="20" spans="1:5" x14ac:dyDescent="0.2">
      <c r="A20" s="26" t="s">
        <v>166</v>
      </c>
      <c r="B20" s="15" t="s">
        <v>79</v>
      </c>
      <c r="C20" s="18">
        <v>26.084015582150201</v>
      </c>
      <c r="D20" s="18">
        <v>27.1747609282193</v>
      </c>
      <c r="E20" s="22" t="s">
        <v>163</v>
      </c>
    </row>
    <row r="21" spans="1:5" x14ac:dyDescent="0.2">
      <c r="A21" s="26" t="s">
        <v>166</v>
      </c>
      <c r="B21" s="4" t="s">
        <v>80</v>
      </c>
      <c r="C21" s="18">
        <v>24.435968850453833</v>
      </c>
      <c r="D21" s="18">
        <v>26.968388811407966</v>
      </c>
      <c r="E21" s="22" t="s">
        <v>162</v>
      </c>
    </row>
    <row r="22" spans="1:5" x14ac:dyDescent="0.2">
      <c r="A22" s="26" t="s">
        <v>166</v>
      </c>
      <c r="B22" s="4" t="s">
        <v>20</v>
      </c>
      <c r="C22" s="18">
        <v>27.5121066830629</v>
      </c>
      <c r="D22" s="18">
        <v>26.918203056098136</v>
      </c>
      <c r="E22" s="22" t="s">
        <v>161</v>
      </c>
    </row>
    <row r="23" spans="1:5" x14ac:dyDescent="0.2">
      <c r="A23" s="26" t="s">
        <v>166</v>
      </c>
      <c r="B23" s="15" t="s">
        <v>21</v>
      </c>
      <c r="C23" s="18">
        <v>33.006685639558235</v>
      </c>
      <c r="D23" s="18">
        <v>32.847629284871935</v>
      </c>
      <c r="E23" s="22" t="s">
        <v>161</v>
      </c>
    </row>
    <row r="24" spans="1:5" x14ac:dyDescent="0.2">
      <c r="A24" s="26" t="s">
        <v>166</v>
      </c>
      <c r="B24" s="15" t="s">
        <v>22</v>
      </c>
      <c r="C24" s="18">
        <v>27.636654881422402</v>
      </c>
      <c r="D24" s="18">
        <v>27.288460344454336</v>
      </c>
      <c r="E24" s="22" t="s">
        <v>161</v>
      </c>
    </row>
    <row r="25" spans="1:5" x14ac:dyDescent="0.2">
      <c r="A25" s="26" t="s">
        <v>166</v>
      </c>
      <c r="B25" s="15" t="s">
        <v>81</v>
      </c>
      <c r="C25" s="18">
        <v>24.850370838552802</v>
      </c>
      <c r="D25" s="18">
        <v>26.384988539786065</v>
      </c>
      <c r="E25" s="22" t="s">
        <v>162</v>
      </c>
    </row>
    <row r="26" spans="1:5" x14ac:dyDescent="0.2">
      <c r="A26" s="26" t="s">
        <v>166</v>
      </c>
      <c r="B26" s="15" t="s">
        <v>23</v>
      </c>
      <c r="C26" s="18">
        <v>29.281588670213036</v>
      </c>
      <c r="D26" s="18">
        <v>29.005670669344337</v>
      </c>
      <c r="E26" s="22" t="s">
        <v>161</v>
      </c>
    </row>
    <row r="27" spans="1:5" x14ac:dyDescent="0.2">
      <c r="A27" s="26" t="s">
        <v>166</v>
      </c>
      <c r="B27" s="15" t="s">
        <v>82</v>
      </c>
      <c r="C27" s="18">
        <v>26.004651155591233</v>
      </c>
      <c r="D27" s="18">
        <v>26.770686773085064</v>
      </c>
      <c r="E27" s="22" t="s">
        <v>163</v>
      </c>
    </row>
    <row r="28" spans="1:5" x14ac:dyDescent="0.2">
      <c r="A28" s="26" t="s">
        <v>166</v>
      </c>
      <c r="B28" s="15" t="s">
        <v>94</v>
      </c>
      <c r="C28" s="18">
        <v>25.731482462069199</v>
      </c>
      <c r="D28" s="18">
        <v>27.055156204750034</v>
      </c>
      <c r="E28" s="22" t="s">
        <v>163</v>
      </c>
    </row>
    <row r="29" spans="1:5" x14ac:dyDescent="0.2">
      <c r="A29" s="26" t="s">
        <v>166</v>
      </c>
      <c r="B29" s="15" t="s">
        <v>24</v>
      </c>
      <c r="C29" s="18">
        <v>32.006211410608465</v>
      </c>
      <c r="D29" s="18">
        <v>31.819099762285802</v>
      </c>
      <c r="E29" s="22" t="s">
        <v>161</v>
      </c>
    </row>
    <row r="30" spans="1:5" x14ac:dyDescent="0.2">
      <c r="A30" s="26" t="s">
        <v>166</v>
      </c>
      <c r="B30" s="15" t="s">
        <v>95</v>
      </c>
      <c r="C30" s="18">
        <v>26.626120899809933</v>
      </c>
      <c r="D30" s="18">
        <v>27.685079454806232</v>
      </c>
      <c r="E30" s="22" t="s">
        <v>163</v>
      </c>
    </row>
    <row r="31" spans="1:5" x14ac:dyDescent="0.2">
      <c r="A31" s="26" t="s">
        <v>166</v>
      </c>
      <c r="B31" s="15" t="s">
        <v>96</v>
      </c>
      <c r="C31" s="18">
        <v>23.721963858045299</v>
      </c>
      <c r="D31" s="18">
        <v>25.607609641660702</v>
      </c>
      <c r="E31" s="22" t="s">
        <v>162</v>
      </c>
    </row>
    <row r="32" spans="1:5" x14ac:dyDescent="0.2">
      <c r="A32" s="26" t="s">
        <v>166</v>
      </c>
      <c r="B32" s="15" t="s">
        <v>25</v>
      </c>
      <c r="C32" s="18">
        <v>27.063210276051766</v>
      </c>
      <c r="D32" s="18">
        <v>26.515100308518132</v>
      </c>
      <c r="E32" s="22" t="s">
        <v>161</v>
      </c>
    </row>
    <row r="33" spans="1:5" x14ac:dyDescent="0.2">
      <c r="A33" s="26" t="s">
        <v>166</v>
      </c>
      <c r="B33" s="15" t="s">
        <v>26</v>
      </c>
      <c r="C33" s="18">
        <v>26.148558116689433</v>
      </c>
      <c r="D33" s="18">
        <v>25.657869161367234</v>
      </c>
      <c r="E33" s="22" t="s">
        <v>161</v>
      </c>
    </row>
    <row r="34" spans="1:5" x14ac:dyDescent="0.2">
      <c r="A34" s="26" t="s">
        <v>166</v>
      </c>
      <c r="B34" s="15" t="s">
        <v>103</v>
      </c>
      <c r="C34" s="18">
        <v>25.074286009640669</v>
      </c>
      <c r="D34" s="18">
        <v>26.897779351231502</v>
      </c>
      <c r="E34" s="22" t="s">
        <v>162</v>
      </c>
    </row>
    <row r="35" spans="1:5" x14ac:dyDescent="0.2">
      <c r="A35" s="26" t="s">
        <v>166</v>
      </c>
      <c r="B35" s="15" t="s">
        <v>104</v>
      </c>
      <c r="C35" s="18">
        <v>28.281373667971867</v>
      </c>
      <c r="D35" s="18">
        <v>28.828594135978435</v>
      </c>
      <c r="E35" s="22" t="s">
        <v>163</v>
      </c>
    </row>
    <row r="36" spans="1:5" x14ac:dyDescent="0.2">
      <c r="A36" s="26" t="s">
        <v>166</v>
      </c>
      <c r="B36" s="15" t="s">
        <v>105</v>
      </c>
      <c r="C36" s="18">
        <v>24.103636018413834</v>
      </c>
      <c r="D36" s="18">
        <v>25.377619999912866</v>
      </c>
      <c r="E36" s="22" t="s">
        <v>162</v>
      </c>
    </row>
    <row r="37" spans="1:5" x14ac:dyDescent="0.2">
      <c r="A37" s="26" t="s">
        <v>166</v>
      </c>
      <c r="B37" s="15" t="s">
        <v>27</v>
      </c>
      <c r="C37" s="18">
        <v>28.448509816890532</v>
      </c>
      <c r="D37" s="18">
        <v>27.923761938321832</v>
      </c>
      <c r="E37" s="22" t="s">
        <v>161</v>
      </c>
    </row>
    <row r="38" spans="1:5" x14ac:dyDescent="0.2">
      <c r="A38" s="26" t="s">
        <v>166</v>
      </c>
      <c r="B38" s="15" t="s">
        <v>106</v>
      </c>
      <c r="C38" s="18">
        <v>26.780513228718732</v>
      </c>
      <c r="D38" s="18">
        <v>27.1225725242798</v>
      </c>
      <c r="E38" s="22" t="s">
        <v>163</v>
      </c>
    </row>
    <row r="39" spans="1:5" x14ac:dyDescent="0.2">
      <c r="A39" s="26" t="s">
        <v>166</v>
      </c>
      <c r="B39" s="15" t="s">
        <v>107</v>
      </c>
      <c r="C39" s="18">
        <v>25.931313271841464</v>
      </c>
      <c r="D39" s="18">
        <v>26.517864729556432</v>
      </c>
      <c r="E39" s="22" t="s">
        <v>163</v>
      </c>
    </row>
    <row r="40" spans="1:5" x14ac:dyDescent="0.2">
      <c r="A40" s="26" t="s">
        <v>166</v>
      </c>
      <c r="B40" s="14" t="s">
        <v>108</v>
      </c>
      <c r="C40" s="17">
        <v>25.058350052721298</v>
      </c>
      <c r="D40" s="18">
        <v>29.299102689775733</v>
      </c>
      <c r="E40" s="22" t="s">
        <v>162</v>
      </c>
    </row>
    <row r="41" spans="1:5" x14ac:dyDescent="0.2">
      <c r="A41" s="26" t="s">
        <v>166</v>
      </c>
      <c r="B41" s="14" t="s">
        <v>109</v>
      </c>
      <c r="C41" s="17">
        <v>26.740776228278833</v>
      </c>
      <c r="D41" s="18">
        <v>26.929226984600067</v>
      </c>
      <c r="E41" s="22" t="s">
        <v>162</v>
      </c>
    </row>
    <row r="42" spans="1:5" x14ac:dyDescent="0.2">
      <c r="A42" s="26" t="s">
        <v>166</v>
      </c>
      <c r="B42" s="14" t="s">
        <v>110</v>
      </c>
      <c r="C42" s="17">
        <v>25.804973636802433</v>
      </c>
      <c r="D42" s="18">
        <v>27.011173044112166</v>
      </c>
      <c r="E42" s="22" t="s">
        <v>163</v>
      </c>
    </row>
    <row r="43" spans="1:5" x14ac:dyDescent="0.2">
      <c r="A43" s="26" t="s">
        <v>166</v>
      </c>
      <c r="B43" s="14" t="s">
        <v>28</v>
      </c>
      <c r="C43" s="17">
        <v>27.254794413304968</v>
      </c>
      <c r="D43" s="18">
        <v>27.207149343110668</v>
      </c>
      <c r="E43" s="22" t="s">
        <v>161</v>
      </c>
    </row>
    <row r="44" spans="1:5" x14ac:dyDescent="0.2">
      <c r="A44" s="26" t="s">
        <v>166</v>
      </c>
      <c r="B44" s="14" t="s">
        <v>111</v>
      </c>
      <c r="C44" s="17">
        <v>28.568932761398099</v>
      </c>
      <c r="D44" s="18">
        <v>29.584012203809134</v>
      </c>
      <c r="E44" s="22" t="s">
        <v>163</v>
      </c>
    </row>
    <row r="45" spans="1:5" x14ac:dyDescent="0.2">
      <c r="A45" s="26" t="s">
        <v>166</v>
      </c>
      <c r="B45" s="14" t="s">
        <v>112</v>
      </c>
      <c r="C45" s="17">
        <v>27.674030904487868</v>
      </c>
      <c r="D45" s="18">
        <v>29.534930838389897</v>
      </c>
      <c r="E45" s="22" t="s">
        <v>162</v>
      </c>
    </row>
    <row r="46" spans="1:5" x14ac:dyDescent="0.2">
      <c r="A46" s="26" t="s">
        <v>166</v>
      </c>
      <c r="B46" s="14" t="s">
        <v>147</v>
      </c>
      <c r="C46" s="17">
        <v>25.322370082276635</v>
      </c>
      <c r="D46" s="18">
        <v>28.087818896576803</v>
      </c>
      <c r="E46" s="22" t="s">
        <v>162</v>
      </c>
    </row>
    <row r="47" spans="1:5" x14ac:dyDescent="0.2">
      <c r="A47" s="26" t="s">
        <v>166</v>
      </c>
      <c r="B47" s="14" t="s">
        <v>148</v>
      </c>
      <c r="C47" s="17">
        <v>25.163252410715202</v>
      </c>
      <c r="D47" s="18">
        <v>26.12085441141453</v>
      </c>
      <c r="E47" s="22" t="s">
        <v>163</v>
      </c>
    </row>
    <row r="48" spans="1:5" x14ac:dyDescent="0.2">
      <c r="A48" s="26" t="s">
        <v>166</v>
      </c>
      <c r="B48" s="15" t="s">
        <v>29</v>
      </c>
      <c r="C48" s="17">
        <v>27.580388698838266</v>
      </c>
      <c r="D48" s="18">
        <v>27.657028494416497</v>
      </c>
      <c r="E48" s="22" t="s">
        <v>161</v>
      </c>
    </row>
    <row r="49" spans="1:5" x14ac:dyDescent="0.2">
      <c r="A49" s="26" t="s">
        <v>166</v>
      </c>
      <c r="B49" s="15" t="s">
        <v>30</v>
      </c>
      <c r="C49" s="17">
        <v>25.805632235863602</v>
      </c>
      <c r="D49" s="18">
        <v>25.859299656983499</v>
      </c>
      <c r="E49" s="22" t="s">
        <v>161</v>
      </c>
    </row>
    <row r="50" spans="1:5" x14ac:dyDescent="0.2">
      <c r="A50" s="26" t="s">
        <v>166</v>
      </c>
      <c r="B50" s="15" t="s">
        <v>31</v>
      </c>
      <c r="C50" s="18">
        <v>28.306048678892299</v>
      </c>
      <c r="D50" s="18">
        <v>27.829294339473865</v>
      </c>
      <c r="E50" s="22" t="s">
        <v>161</v>
      </c>
    </row>
    <row r="51" spans="1:5" x14ac:dyDescent="0.2">
      <c r="A51" s="26" t="s">
        <v>166</v>
      </c>
      <c r="B51" s="15" t="s">
        <v>149</v>
      </c>
      <c r="C51" s="18">
        <v>25.6577546554342</v>
      </c>
      <c r="D51" s="18">
        <v>26.3221384715665</v>
      </c>
      <c r="E51" s="22" t="s">
        <v>163</v>
      </c>
    </row>
    <row r="52" spans="1:5" x14ac:dyDescent="0.2">
      <c r="A52" s="26" t="s">
        <v>166</v>
      </c>
      <c r="B52" s="15" t="s">
        <v>32</v>
      </c>
      <c r="C52" s="18">
        <v>28.009501689512366</v>
      </c>
      <c r="D52" s="18">
        <v>27.844923937300802</v>
      </c>
      <c r="E52" s="22" t="s">
        <v>161</v>
      </c>
    </row>
    <row r="53" spans="1:5" x14ac:dyDescent="0.2">
      <c r="A53" s="26" t="s">
        <v>166</v>
      </c>
      <c r="B53" s="15" t="s">
        <v>150</v>
      </c>
      <c r="C53" s="18">
        <v>26.876267984557</v>
      </c>
      <c r="D53" s="18">
        <v>27.563716350267232</v>
      </c>
      <c r="E53" s="22" t="s">
        <v>163</v>
      </c>
    </row>
    <row r="54" spans="1:5" x14ac:dyDescent="0.2">
      <c r="A54" s="26" t="s">
        <v>166</v>
      </c>
      <c r="B54" s="15" t="s">
        <v>151</v>
      </c>
      <c r="C54" s="18">
        <v>26.418580758598036</v>
      </c>
      <c r="D54" s="18">
        <v>26.817169990795435</v>
      </c>
      <c r="E54" s="22" t="s">
        <v>163</v>
      </c>
    </row>
    <row r="55" spans="1:5" x14ac:dyDescent="0.2">
      <c r="A55" s="26" t="s">
        <v>166</v>
      </c>
      <c r="B55" s="15" t="s">
        <v>152</v>
      </c>
      <c r="C55" s="18">
        <v>28.450149267938162</v>
      </c>
      <c r="D55" s="18">
        <v>28.851782061883167</v>
      </c>
      <c r="E55" s="22" t="s">
        <v>163</v>
      </c>
    </row>
    <row r="56" spans="1:5" x14ac:dyDescent="0.2">
      <c r="A56" s="26" t="s">
        <v>166</v>
      </c>
      <c r="B56" s="14" t="s">
        <v>153</v>
      </c>
      <c r="C56" s="17">
        <v>27.034055300829667</v>
      </c>
      <c r="D56" s="18">
        <v>28.755521081991365</v>
      </c>
      <c r="E56" s="22" t="s">
        <v>163</v>
      </c>
    </row>
    <row r="57" spans="1:5" x14ac:dyDescent="0.2">
      <c r="A57" s="26" t="s">
        <v>166</v>
      </c>
      <c r="B57" s="14" t="s">
        <v>33</v>
      </c>
      <c r="C57" s="17">
        <v>26.02435603828917</v>
      </c>
      <c r="D57" s="18">
        <v>26.11947358880613</v>
      </c>
      <c r="E57" s="22" t="s">
        <v>161</v>
      </c>
    </row>
    <row r="58" spans="1:5" x14ac:dyDescent="0.2">
      <c r="A58" s="26" t="s">
        <v>166</v>
      </c>
      <c r="B58" s="14" t="s">
        <v>154</v>
      </c>
      <c r="C58" s="17">
        <v>26.561449182261629</v>
      </c>
      <c r="D58" s="18">
        <v>27.595863961429831</v>
      </c>
      <c r="E58" s="22" t="s">
        <v>163</v>
      </c>
    </row>
    <row r="59" spans="1:5" x14ac:dyDescent="0.2">
      <c r="A59" s="26" t="s">
        <v>166</v>
      </c>
      <c r="B59" s="14" t="s">
        <v>34</v>
      </c>
      <c r="C59" s="18">
        <v>24.02749692504544</v>
      </c>
      <c r="D59" s="18">
        <v>24.037968408923678</v>
      </c>
      <c r="E59" s="22" t="s">
        <v>161</v>
      </c>
    </row>
    <row r="60" spans="1:5" x14ac:dyDescent="0.2">
      <c r="A60" s="26" t="s">
        <v>166</v>
      </c>
      <c r="B60" s="14" t="s">
        <v>155</v>
      </c>
      <c r="C60" s="18">
        <v>24.446200932684018</v>
      </c>
      <c r="D60" s="18">
        <v>24.795727603854822</v>
      </c>
      <c r="E60" s="22" t="s">
        <v>163</v>
      </c>
    </row>
    <row r="61" spans="1:5" x14ac:dyDescent="0.2">
      <c r="A61" s="26" t="s">
        <v>166</v>
      </c>
      <c r="B61" s="14" t="s">
        <v>156</v>
      </c>
      <c r="C61" s="18">
        <v>26.690657209094375</v>
      </c>
      <c r="D61" s="18">
        <v>27.196186501207499</v>
      </c>
      <c r="E61" s="22" t="s">
        <v>163</v>
      </c>
    </row>
    <row r="62" spans="1:5" x14ac:dyDescent="0.2">
      <c r="A62" s="26" t="s">
        <v>166</v>
      </c>
      <c r="B62" s="14" t="s">
        <v>157</v>
      </c>
      <c r="C62" s="18">
        <v>24.036172177269538</v>
      </c>
      <c r="D62" s="18">
        <v>25.615100211931541</v>
      </c>
      <c r="E62" s="22" t="s">
        <v>163</v>
      </c>
    </row>
    <row r="63" spans="1:5" x14ac:dyDescent="0.2">
      <c r="A63" s="26" t="s">
        <v>166</v>
      </c>
      <c r="B63" s="14" t="s">
        <v>158</v>
      </c>
      <c r="C63" s="18">
        <v>28.499201248350698</v>
      </c>
      <c r="D63" s="18">
        <v>29.300950479226721</v>
      </c>
      <c r="E63" s="22" t="s">
        <v>163</v>
      </c>
    </row>
    <row r="64" spans="1:5" x14ac:dyDescent="0.2">
      <c r="A64" s="26" t="s">
        <v>166</v>
      </c>
      <c r="B64" s="14" t="s">
        <v>159</v>
      </c>
      <c r="C64" s="18">
        <v>28.024464258880563</v>
      </c>
      <c r="D64" s="18">
        <v>28.500544937646161</v>
      </c>
      <c r="E64" s="22" t="s">
        <v>163</v>
      </c>
    </row>
    <row r="65" spans="1:5" x14ac:dyDescent="0.2">
      <c r="A65" s="26" t="s">
        <v>166</v>
      </c>
      <c r="B65" s="14" t="s">
        <v>146</v>
      </c>
      <c r="C65" s="18">
        <v>28.371867128803437</v>
      </c>
      <c r="D65" s="18">
        <v>29.287184197937801</v>
      </c>
      <c r="E65" s="22" t="s">
        <v>163</v>
      </c>
    </row>
    <row r="66" spans="1:5" x14ac:dyDescent="0.2">
      <c r="A66" s="26" t="s">
        <v>166</v>
      </c>
      <c r="B66" s="14" t="s">
        <v>145</v>
      </c>
      <c r="C66" s="18">
        <v>31.814740312039522</v>
      </c>
      <c r="D66" s="18">
        <v>31.229032762069203</v>
      </c>
      <c r="E66" s="22" t="s">
        <v>163</v>
      </c>
    </row>
    <row r="67" spans="1:5" x14ac:dyDescent="0.2">
      <c r="A67" s="26" t="s">
        <v>166</v>
      </c>
      <c r="B67" s="14" t="s">
        <v>144</v>
      </c>
      <c r="C67" s="18">
        <v>26.96881145788948</v>
      </c>
      <c r="D67" s="18">
        <v>27.854007418015762</v>
      </c>
      <c r="E67" s="22" t="s">
        <v>163</v>
      </c>
    </row>
    <row r="68" spans="1:5" x14ac:dyDescent="0.2">
      <c r="A68" s="26" t="s">
        <v>166</v>
      </c>
      <c r="B68" s="15" t="s">
        <v>143</v>
      </c>
      <c r="C68" s="18">
        <v>23.675232595368001</v>
      </c>
      <c r="D68" s="18">
        <v>26.032983169480598</v>
      </c>
      <c r="E68" s="22" t="s">
        <v>162</v>
      </c>
    </row>
    <row r="69" spans="1:5" x14ac:dyDescent="0.2">
      <c r="A69" s="26" t="s">
        <v>166</v>
      </c>
      <c r="B69" s="15" t="s">
        <v>142</v>
      </c>
      <c r="C69" s="18">
        <v>27.052084418534402</v>
      </c>
      <c r="D69" s="18">
        <v>27.85595984162137</v>
      </c>
      <c r="E69" s="22" t="s">
        <v>163</v>
      </c>
    </row>
    <row r="70" spans="1:5" x14ac:dyDescent="0.2">
      <c r="A70" s="26" t="s">
        <v>166</v>
      </c>
      <c r="B70" s="15" t="s">
        <v>141</v>
      </c>
      <c r="C70" s="18">
        <v>24.270544464158803</v>
      </c>
      <c r="D70" s="18">
        <v>25.563742345991866</v>
      </c>
      <c r="E70" s="22" t="s">
        <v>163</v>
      </c>
    </row>
    <row r="71" spans="1:5" x14ac:dyDescent="0.2">
      <c r="A71" s="26" t="s">
        <v>166</v>
      </c>
      <c r="B71" s="15" t="s">
        <v>35</v>
      </c>
      <c r="C71" s="18">
        <v>28.430456898495795</v>
      </c>
      <c r="D71" s="18">
        <v>28.120670663419265</v>
      </c>
      <c r="E71" s="22" t="s">
        <v>161</v>
      </c>
    </row>
    <row r="72" spans="1:5" x14ac:dyDescent="0.2">
      <c r="A72" s="26" t="s">
        <v>166</v>
      </c>
      <c r="B72" s="15" t="s">
        <v>140</v>
      </c>
      <c r="C72" s="18">
        <v>25.13383362196107</v>
      </c>
      <c r="D72" s="18">
        <v>25.900370156165803</v>
      </c>
      <c r="E72" s="22" t="s">
        <v>163</v>
      </c>
    </row>
    <row r="73" spans="1:5" x14ac:dyDescent="0.2">
      <c r="A73" s="26" t="s">
        <v>166</v>
      </c>
      <c r="B73" s="15" t="s">
        <v>139</v>
      </c>
      <c r="C73" s="18">
        <v>31.189496237257732</v>
      </c>
      <c r="D73" s="18">
        <v>30.037465150101767</v>
      </c>
      <c r="E73" s="22" t="s">
        <v>163</v>
      </c>
    </row>
    <row r="74" spans="1:5" x14ac:dyDescent="0.2">
      <c r="A74" s="26" t="s">
        <v>166</v>
      </c>
      <c r="B74" s="15" t="s">
        <v>138</v>
      </c>
      <c r="C74" s="18">
        <v>26.277448936152933</v>
      </c>
      <c r="D74" s="18">
        <v>27.241708112337431</v>
      </c>
      <c r="E74" s="22" t="s">
        <v>163</v>
      </c>
    </row>
    <row r="75" spans="1:5" x14ac:dyDescent="0.2">
      <c r="A75" s="26" t="s">
        <v>166</v>
      </c>
      <c r="B75" s="14" t="s">
        <v>36</v>
      </c>
      <c r="C75" s="18">
        <v>29.90865419045166</v>
      </c>
      <c r="D75" s="18">
        <v>29.359124233574903</v>
      </c>
      <c r="E75" s="22" t="s">
        <v>161</v>
      </c>
    </row>
    <row r="76" spans="1:5" x14ac:dyDescent="0.2">
      <c r="A76" s="26" t="s">
        <v>166</v>
      </c>
      <c r="B76" s="14" t="s">
        <v>137</v>
      </c>
      <c r="C76" s="18">
        <v>24.613978035719761</v>
      </c>
      <c r="D76" s="18">
        <v>26.190436123345183</v>
      </c>
      <c r="E76" s="22" t="s">
        <v>162</v>
      </c>
    </row>
    <row r="77" spans="1:5" x14ac:dyDescent="0.2">
      <c r="A77" s="26" t="s">
        <v>166</v>
      </c>
      <c r="B77" s="14" t="s">
        <v>37</v>
      </c>
      <c r="C77" s="18">
        <v>26.905371985579798</v>
      </c>
      <c r="D77" s="18">
        <v>26.438514531199264</v>
      </c>
      <c r="E77" s="22" t="s">
        <v>161</v>
      </c>
    </row>
    <row r="78" spans="1:5" x14ac:dyDescent="0.2">
      <c r="A78" s="26" t="s">
        <v>166</v>
      </c>
      <c r="B78" s="14" t="s">
        <v>136</v>
      </c>
      <c r="C78" s="18">
        <v>26.811550108543599</v>
      </c>
      <c r="D78" s="18">
        <v>27.691948163272183</v>
      </c>
      <c r="E78" s="22" t="s">
        <v>163</v>
      </c>
    </row>
    <row r="79" spans="1:5" x14ac:dyDescent="0.2">
      <c r="A79" s="26" t="s">
        <v>166</v>
      </c>
      <c r="B79" s="15" t="s">
        <v>135</v>
      </c>
      <c r="C79" s="18">
        <v>27.377586062244433</v>
      </c>
      <c r="D79" s="18">
        <v>27.985292181454835</v>
      </c>
      <c r="E79" s="22" t="s">
        <v>163</v>
      </c>
    </row>
    <row r="80" spans="1:5" x14ac:dyDescent="0.2">
      <c r="A80" s="26" t="s">
        <v>166</v>
      </c>
      <c r="B80" s="4" t="s">
        <v>134</v>
      </c>
      <c r="C80" s="18">
        <v>29.808201539836563</v>
      </c>
      <c r="D80" s="17">
        <f>AVERAGE(C80:C80)</f>
        <v>29.808201539836563</v>
      </c>
      <c r="E80" s="22" t="s">
        <v>163</v>
      </c>
    </row>
    <row r="81" spans="1:5" x14ac:dyDescent="0.2">
      <c r="A81" s="26" t="s">
        <v>166</v>
      </c>
      <c r="B81" s="14" t="s">
        <v>133</v>
      </c>
      <c r="C81" s="18">
        <v>29.934738224991822</v>
      </c>
      <c r="D81" s="18">
        <v>30.436364360931076</v>
      </c>
      <c r="E81" s="22" t="s">
        <v>163</v>
      </c>
    </row>
    <row r="82" spans="1:5" x14ac:dyDescent="0.2">
      <c r="A82" s="26" t="s">
        <v>166</v>
      </c>
      <c r="B82" s="14" t="s">
        <v>132</v>
      </c>
      <c r="C82" s="18">
        <v>25.761912926586199</v>
      </c>
      <c r="D82" s="18">
        <v>27.92121988603202</v>
      </c>
      <c r="E82" s="22" t="s">
        <v>163</v>
      </c>
    </row>
    <row r="83" spans="1:5" x14ac:dyDescent="0.2">
      <c r="A83" s="26" t="s">
        <v>166</v>
      </c>
      <c r="B83" s="14" t="s">
        <v>38</v>
      </c>
      <c r="C83" s="18">
        <v>26.680169902436738</v>
      </c>
      <c r="D83" s="18">
        <v>26.451491738128261</v>
      </c>
      <c r="E83" s="22" t="s">
        <v>161</v>
      </c>
    </row>
    <row r="84" spans="1:5" x14ac:dyDescent="0.2">
      <c r="A84" s="26" t="s">
        <v>166</v>
      </c>
      <c r="B84" s="14" t="s">
        <v>131</v>
      </c>
      <c r="C84" s="18">
        <v>26.465293728023461</v>
      </c>
      <c r="D84" s="18">
        <v>27.103226732968359</v>
      </c>
      <c r="E84" s="22" t="s">
        <v>163</v>
      </c>
    </row>
    <row r="85" spans="1:5" x14ac:dyDescent="0.2">
      <c r="A85" s="26" t="s">
        <v>166</v>
      </c>
      <c r="B85" s="14" t="s">
        <v>39</v>
      </c>
      <c r="C85" s="18">
        <v>28.317874169761733</v>
      </c>
      <c r="D85" s="18">
        <v>28.187667657935076</v>
      </c>
      <c r="E85" s="22" t="s">
        <v>161</v>
      </c>
    </row>
    <row r="86" spans="1:5" x14ac:dyDescent="0.2">
      <c r="A86" s="26" t="s">
        <v>166</v>
      </c>
      <c r="B86" s="14" t="s">
        <v>40</v>
      </c>
      <c r="C86" s="18">
        <v>29.4192618166587</v>
      </c>
      <c r="D86" s="18">
        <v>29.132725771269502</v>
      </c>
      <c r="E86" s="22" t="s">
        <v>161</v>
      </c>
    </row>
    <row r="87" spans="1:5" x14ac:dyDescent="0.2">
      <c r="A87" s="26" t="s">
        <v>166</v>
      </c>
      <c r="B87" s="14" t="s">
        <v>41</v>
      </c>
      <c r="C87" s="18">
        <v>29.154767139369721</v>
      </c>
      <c r="D87" s="18">
        <v>29.190022807750342</v>
      </c>
      <c r="E87" s="22" t="s">
        <v>161</v>
      </c>
    </row>
    <row r="88" spans="1:5" x14ac:dyDescent="0.2">
      <c r="A88" s="26" t="s">
        <v>166</v>
      </c>
      <c r="B88" s="14" t="s">
        <v>42</v>
      </c>
      <c r="C88" s="18">
        <v>26.18500189237086</v>
      </c>
      <c r="D88" s="18">
        <v>25.622964213864179</v>
      </c>
      <c r="E88" s="22" t="s">
        <v>161</v>
      </c>
    </row>
    <row r="89" spans="1:5" x14ac:dyDescent="0.2">
      <c r="A89" s="26" t="s">
        <v>166</v>
      </c>
      <c r="B89" s="14" t="s">
        <v>43</v>
      </c>
      <c r="C89" s="18">
        <v>28.376852562381362</v>
      </c>
      <c r="D89" s="18">
        <v>28.096224313018304</v>
      </c>
      <c r="E89" s="22" t="s">
        <v>161</v>
      </c>
    </row>
    <row r="90" spans="1:5" x14ac:dyDescent="0.2">
      <c r="A90" s="26" t="s">
        <v>166</v>
      </c>
      <c r="B90" s="14" t="s">
        <v>44</v>
      </c>
      <c r="C90" s="18">
        <v>29.523063957196477</v>
      </c>
      <c r="D90" s="18">
        <v>29.337542000629639</v>
      </c>
      <c r="E90" s="22" t="s">
        <v>161</v>
      </c>
    </row>
    <row r="91" spans="1:5" x14ac:dyDescent="0.2">
      <c r="A91" s="26" t="s">
        <v>166</v>
      </c>
      <c r="B91" s="14" t="s">
        <v>45</v>
      </c>
      <c r="C91" s="18">
        <v>28.72165084032066</v>
      </c>
      <c r="D91" s="18">
        <v>28.382252702124656</v>
      </c>
      <c r="E91" s="22" t="s">
        <v>161</v>
      </c>
    </row>
    <row r="92" spans="1:5" x14ac:dyDescent="0.2">
      <c r="A92" s="26" t="s">
        <v>166</v>
      </c>
      <c r="B92" s="14" t="s">
        <v>46</v>
      </c>
      <c r="C92" s="18">
        <v>27.398459459168542</v>
      </c>
      <c r="D92" s="18">
        <v>27.27287110752912</v>
      </c>
      <c r="E92" s="22" t="s">
        <v>161</v>
      </c>
    </row>
    <row r="93" spans="1:5" x14ac:dyDescent="0.2">
      <c r="A93" s="26" t="s">
        <v>166</v>
      </c>
      <c r="B93" s="14" t="s">
        <v>47</v>
      </c>
      <c r="C93" s="18">
        <v>28.796383069238381</v>
      </c>
      <c r="D93" s="18">
        <v>28.552539295876858</v>
      </c>
      <c r="E93" s="22" t="s">
        <v>161</v>
      </c>
    </row>
    <row r="94" spans="1:5" x14ac:dyDescent="0.2">
      <c r="A94" s="26" t="s">
        <v>166</v>
      </c>
      <c r="B94" s="14" t="s">
        <v>48</v>
      </c>
      <c r="C94" s="18">
        <v>23.598746160990181</v>
      </c>
      <c r="D94" s="18">
        <v>24.757604552171181</v>
      </c>
      <c r="E94" s="22" t="s">
        <v>161</v>
      </c>
    </row>
    <row r="95" spans="1:5" x14ac:dyDescent="0.2">
      <c r="A95" s="26" t="s">
        <v>166</v>
      </c>
      <c r="B95" s="14" t="s">
        <v>130</v>
      </c>
      <c r="C95" s="18">
        <v>26.197966088027023</v>
      </c>
      <c r="D95" s="18">
        <v>28.11772560252798</v>
      </c>
      <c r="E95" s="22" t="s">
        <v>162</v>
      </c>
    </row>
    <row r="96" spans="1:5" x14ac:dyDescent="0.2">
      <c r="A96" s="26" t="s">
        <v>166</v>
      </c>
      <c r="B96" s="14" t="s">
        <v>129</v>
      </c>
      <c r="C96" s="18">
        <v>27.7520696698089</v>
      </c>
      <c r="D96" s="18">
        <v>29.737314483227578</v>
      </c>
      <c r="E96" s="22" t="s">
        <v>163</v>
      </c>
    </row>
    <row r="97" spans="1:5" x14ac:dyDescent="0.2">
      <c r="A97" s="26" t="s">
        <v>166</v>
      </c>
      <c r="B97" s="15" t="s">
        <v>128</v>
      </c>
      <c r="C97" s="18">
        <v>25.709233311351703</v>
      </c>
      <c r="D97" s="18">
        <v>26.803844633349883</v>
      </c>
      <c r="E97" s="22" t="s">
        <v>163</v>
      </c>
    </row>
    <row r="98" spans="1:5" x14ac:dyDescent="0.2">
      <c r="A98" s="26" t="s">
        <v>166</v>
      </c>
      <c r="B98" s="14" t="s">
        <v>127</v>
      </c>
      <c r="C98" s="18">
        <v>24.510012912626618</v>
      </c>
      <c r="D98" s="18">
        <v>26.752531402562127</v>
      </c>
      <c r="E98" s="22" t="s">
        <v>162</v>
      </c>
    </row>
    <row r="99" spans="1:5" x14ac:dyDescent="0.2">
      <c r="A99" s="26" t="s">
        <v>166</v>
      </c>
      <c r="B99" s="14" t="s">
        <v>126</v>
      </c>
      <c r="C99" s="18">
        <v>26.453930337834436</v>
      </c>
      <c r="D99" s="18">
        <v>27.56345422790822</v>
      </c>
      <c r="E99" s="22" t="s">
        <v>162</v>
      </c>
    </row>
    <row r="100" spans="1:5" x14ac:dyDescent="0.2">
      <c r="A100" s="26" t="s">
        <v>166</v>
      </c>
      <c r="B100" s="14" t="s">
        <v>125</v>
      </c>
      <c r="C100" s="18">
        <v>25.07888546205518</v>
      </c>
      <c r="D100" s="18">
        <v>25.992795586778197</v>
      </c>
      <c r="E100" s="22" t="s">
        <v>163</v>
      </c>
    </row>
    <row r="101" spans="1:5" x14ac:dyDescent="0.2">
      <c r="A101" s="26" t="s">
        <v>166</v>
      </c>
      <c r="B101" s="15" t="s">
        <v>49</v>
      </c>
      <c r="C101" s="18">
        <v>27.893889487547099</v>
      </c>
      <c r="D101" s="18">
        <v>27.4345428555674</v>
      </c>
      <c r="E101" s="22" t="s">
        <v>161</v>
      </c>
    </row>
    <row r="102" spans="1:5" x14ac:dyDescent="0.2">
      <c r="A102" s="26" t="s">
        <v>166</v>
      </c>
      <c r="B102" s="15" t="s">
        <v>124</v>
      </c>
      <c r="C102" s="18">
        <v>28.9381208387945</v>
      </c>
      <c r="D102" s="18">
        <v>29.737444357669471</v>
      </c>
      <c r="E102" s="22" t="s">
        <v>163</v>
      </c>
    </row>
    <row r="103" spans="1:5" x14ac:dyDescent="0.2">
      <c r="A103" s="26" t="s">
        <v>166</v>
      </c>
      <c r="B103" s="15" t="s">
        <v>50</v>
      </c>
      <c r="C103" s="18">
        <v>27.409710506060634</v>
      </c>
      <c r="D103" s="18">
        <v>26.767042054750302</v>
      </c>
      <c r="E103" s="22" t="s">
        <v>161</v>
      </c>
    </row>
    <row r="104" spans="1:5" x14ac:dyDescent="0.2">
      <c r="A104" s="26" t="s">
        <v>166</v>
      </c>
      <c r="B104" s="15" t="s">
        <v>123</v>
      </c>
      <c r="C104" s="18">
        <v>23.45292278663527</v>
      </c>
      <c r="D104" s="18">
        <v>24.204487571053502</v>
      </c>
      <c r="E104" s="22" t="s">
        <v>163</v>
      </c>
    </row>
    <row r="105" spans="1:5" x14ac:dyDescent="0.2">
      <c r="A105" s="26" t="s">
        <v>166</v>
      </c>
      <c r="B105" s="15" t="s">
        <v>122</v>
      </c>
      <c r="C105" s="18">
        <v>27.459276352143803</v>
      </c>
      <c r="D105" s="18">
        <v>27.875084936683635</v>
      </c>
      <c r="E105" s="22" t="s">
        <v>163</v>
      </c>
    </row>
    <row r="106" spans="1:5" x14ac:dyDescent="0.2">
      <c r="A106" s="26" t="s">
        <v>166</v>
      </c>
      <c r="B106" s="15" t="s">
        <v>121</v>
      </c>
      <c r="C106" s="18">
        <v>24.737218870985931</v>
      </c>
      <c r="D106" s="18">
        <v>26.337997735723803</v>
      </c>
      <c r="E106" s="22" t="s">
        <v>162</v>
      </c>
    </row>
    <row r="107" spans="1:5" x14ac:dyDescent="0.2">
      <c r="A107" s="26" t="s">
        <v>166</v>
      </c>
      <c r="B107" s="15" t="s">
        <v>51</v>
      </c>
      <c r="C107" s="18">
        <v>29.401454039672302</v>
      </c>
      <c r="D107" s="18">
        <v>28.87516079376633</v>
      </c>
      <c r="E107" s="22" t="s">
        <v>161</v>
      </c>
    </row>
    <row r="108" spans="1:5" x14ac:dyDescent="0.2">
      <c r="A108" s="26" t="s">
        <v>166</v>
      </c>
      <c r="B108" s="15" t="s">
        <v>52</v>
      </c>
      <c r="C108" s="18">
        <v>27.518812107942967</v>
      </c>
      <c r="D108" s="18">
        <v>27.003499066513299</v>
      </c>
      <c r="E108" s="22" t="s">
        <v>161</v>
      </c>
    </row>
    <row r="109" spans="1:5" x14ac:dyDescent="0.2">
      <c r="A109" s="26" t="s">
        <v>166</v>
      </c>
      <c r="B109" s="15" t="s">
        <v>120</v>
      </c>
      <c r="C109" s="18">
        <v>24.905386831479301</v>
      </c>
      <c r="D109" s="18">
        <v>26.920558747014468</v>
      </c>
      <c r="E109" s="22" t="s">
        <v>162</v>
      </c>
    </row>
    <row r="110" spans="1:5" x14ac:dyDescent="0.2">
      <c r="A110" s="26" t="s">
        <v>166</v>
      </c>
      <c r="B110" s="15" t="s">
        <v>119</v>
      </c>
      <c r="C110" s="18">
        <v>25.504207742548633</v>
      </c>
      <c r="D110" s="18">
        <v>26.542888813743165</v>
      </c>
      <c r="E110" s="22" t="s">
        <v>163</v>
      </c>
    </row>
    <row r="111" spans="1:5" x14ac:dyDescent="0.2">
      <c r="A111" s="26" t="s">
        <v>166</v>
      </c>
      <c r="B111" s="15" t="s">
        <v>53</v>
      </c>
      <c r="C111" s="18">
        <v>27.2992719441724</v>
      </c>
      <c r="D111" s="18">
        <v>26.6867229621996</v>
      </c>
      <c r="E111" s="22" t="s">
        <v>161</v>
      </c>
    </row>
    <row r="112" spans="1:5" x14ac:dyDescent="0.2">
      <c r="A112" s="26" t="s">
        <v>166</v>
      </c>
      <c r="B112" s="15" t="s">
        <v>118</v>
      </c>
      <c r="C112" s="18">
        <v>26.267415046704468</v>
      </c>
      <c r="D112" s="18">
        <v>26.675521888855936</v>
      </c>
      <c r="E112" s="22" t="s">
        <v>163</v>
      </c>
    </row>
    <row r="113" spans="1:5" x14ac:dyDescent="0.2">
      <c r="A113" s="26" t="s">
        <v>166</v>
      </c>
      <c r="B113" s="15" t="s">
        <v>117</v>
      </c>
      <c r="C113" s="18">
        <v>26.245615244575504</v>
      </c>
      <c r="D113" s="18">
        <v>27.034154119740435</v>
      </c>
      <c r="E113" s="22" t="s">
        <v>163</v>
      </c>
    </row>
    <row r="114" spans="1:5" x14ac:dyDescent="0.2">
      <c r="A114" s="26" t="s">
        <v>166</v>
      </c>
      <c r="B114" s="15" t="s">
        <v>116</v>
      </c>
      <c r="C114" s="18">
        <v>26.565912942806495</v>
      </c>
      <c r="D114" s="18">
        <v>27.878510871558365</v>
      </c>
      <c r="E114" s="22" t="s">
        <v>163</v>
      </c>
    </row>
    <row r="115" spans="1:5" x14ac:dyDescent="0.2">
      <c r="A115" s="26" t="s">
        <v>166</v>
      </c>
      <c r="B115" s="15" t="s">
        <v>115</v>
      </c>
      <c r="C115" s="18">
        <v>27.150514914250298</v>
      </c>
      <c r="D115" s="18">
        <v>28.334446097883966</v>
      </c>
      <c r="E115" s="22" t="s">
        <v>163</v>
      </c>
    </row>
    <row r="116" spans="1:5" x14ac:dyDescent="0.2">
      <c r="A116" s="26" t="s">
        <v>166</v>
      </c>
      <c r="B116" s="15" t="s">
        <v>54</v>
      </c>
      <c r="C116" s="18">
        <v>27.164608248380432</v>
      </c>
      <c r="D116" s="18">
        <v>26.830554853895066</v>
      </c>
      <c r="E116" s="22" t="s">
        <v>161</v>
      </c>
    </row>
    <row r="117" spans="1:5" x14ac:dyDescent="0.2">
      <c r="A117" s="26" t="s">
        <v>166</v>
      </c>
      <c r="B117" s="15" t="s">
        <v>114</v>
      </c>
      <c r="C117" s="18">
        <v>28.970634551354596</v>
      </c>
      <c r="D117" s="18">
        <v>29.770518005253464</v>
      </c>
      <c r="E117" s="22" t="s">
        <v>163</v>
      </c>
    </row>
    <row r="118" spans="1:5" x14ac:dyDescent="0.2">
      <c r="A118" s="26" t="s">
        <v>166</v>
      </c>
      <c r="B118" s="15" t="s">
        <v>113</v>
      </c>
      <c r="C118" s="18">
        <v>27.092054872164766</v>
      </c>
      <c r="D118" s="18">
        <v>27.723690137481665</v>
      </c>
      <c r="E118" s="22" t="s">
        <v>163</v>
      </c>
    </row>
    <row r="119" spans="1:5" x14ac:dyDescent="0.2">
      <c r="A119" s="26" t="s">
        <v>166</v>
      </c>
      <c r="B119" s="15" t="s">
        <v>102</v>
      </c>
      <c r="C119" s="18">
        <v>31.223626880896166</v>
      </c>
      <c r="D119" s="18">
        <v>32.083081624196403</v>
      </c>
      <c r="E119" s="22" t="s">
        <v>163</v>
      </c>
    </row>
    <row r="120" spans="1:5" x14ac:dyDescent="0.2">
      <c r="A120" s="26" t="s">
        <v>166</v>
      </c>
      <c r="B120" s="15" t="s">
        <v>55</v>
      </c>
      <c r="C120" s="18">
        <v>27.246075371245766</v>
      </c>
      <c r="D120" s="18">
        <v>26.935724005833265</v>
      </c>
      <c r="E120" s="22" t="s">
        <v>161</v>
      </c>
    </row>
    <row r="121" spans="1:5" x14ac:dyDescent="0.2">
      <c r="A121" s="26" t="s">
        <v>166</v>
      </c>
      <c r="B121" s="15" t="s">
        <v>101</v>
      </c>
      <c r="C121" s="18">
        <v>26.086127235832503</v>
      </c>
      <c r="D121" s="18">
        <v>26.87774172084367</v>
      </c>
      <c r="E121" s="22" t="s">
        <v>163</v>
      </c>
    </row>
    <row r="122" spans="1:5" x14ac:dyDescent="0.2">
      <c r="A122" s="26" t="s">
        <v>166</v>
      </c>
      <c r="B122" s="15" t="s">
        <v>100</v>
      </c>
      <c r="C122" s="18">
        <v>29.783415107664968</v>
      </c>
      <c r="D122" s="18">
        <v>30.480594466270166</v>
      </c>
      <c r="E122" s="22" t="s">
        <v>163</v>
      </c>
    </row>
    <row r="123" spans="1:5" x14ac:dyDescent="0.2">
      <c r="A123" s="26" t="s">
        <v>166</v>
      </c>
      <c r="B123" s="15" t="s">
        <v>56</v>
      </c>
      <c r="C123" s="18">
        <v>31.617811294946634</v>
      </c>
      <c r="D123" s="18">
        <v>31.236390912588266</v>
      </c>
      <c r="E123" s="22" t="s">
        <v>161</v>
      </c>
    </row>
    <row r="124" spans="1:5" x14ac:dyDescent="0.2">
      <c r="A124" s="26" t="s">
        <v>166</v>
      </c>
      <c r="B124" s="15" t="s">
        <v>99</v>
      </c>
      <c r="C124" s="18">
        <v>25.821198082311568</v>
      </c>
      <c r="D124" s="18">
        <v>27.492069020555533</v>
      </c>
      <c r="E124" s="22" t="s">
        <v>162</v>
      </c>
    </row>
    <row r="125" spans="1:5" x14ac:dyDescent="0.2">
      <c r="A125" s="26" t="s">
        <v>166</v>
      </c>
      <c r="B125" s="15" t="s">
        <v>98</v>
      </c>
      <c r="C125" s="18">
        <v>29.559554029260902</v>
      </c>
      <c r="D125" s="18">
        <v>30.763870145707568</v>
      </c>
      <c r="E125" s="22" t="s">
        <v>163</v>
      </c>
    </row>
    <row r="126" spans="1:5" x14ac:dyDescent="0.2">
      <c r="A126" s="26" t="s">
        <v>166</v>
      </c>
      <c r="B126" s="15" t="s">
        <v>57</v>
      </c>
      <c r="C126" s="18">
        <v>28.015716385363898</v>
      </c>
      <c r="D126" s="18">
        <v>26.6251652968614</v>
      </c>
      <c r="E126" s="22" t="s">
        <v>161</v>
      </c>
    </row>
    <row r="127" spans="1:5" x14ac:dyDescent="0.2">
      <c r="A127" s="26" t="s">
        <v>166</v>
      </c>
      <c r="B127" s="15" t="s">
        <v>58</v>
      </c>
      <c r="C127" s="18">
        <v>24.276939983109997</v>
      </c>
      <c r="D127" s="18">
        <v>24.072650312309602</v>
      </c>
      <c r="E127" s="22" t="s">
        <v>161</v>
      </c>
    </row>
    <row r="128" spans="1:5" x14ac:dyDescent="0.2">
      <c r="A128" s="26" t="s">
        <v>166</v>
      </c>
      <c r="B128" s="15" t="s">
        <v>59</v>
      </c>
      <c r="C128" s="18">
        <v>27.237961265369297</v>
      </c>
      <c r="D128" s="18">
        <v>26.799593569203932</v>
      </c>
      <c r="E128" s="22" t="s">
        <v>161</v>
      </c>
    </row>
    <row r="129" spans="1:5" x14ac:dyDescent="0.2">
      <c r="A129" s="26" t="s">
        <v>166</v>
      </c>
      <c r="B129" s="15" t="s">
        <v>97</v>
      </c>
      <c r="C129" s="18">
        <v>27.705327258194064</v>
      </c>
      <c r="D129" s="18">
        <v>28.855872196329738</v>
      </c>
      <c r="E129" s="22" t="s">
        <v>162</v>
      </c>
    </row>
    <row r="130" spans="1:5" x14ac:dyDescent="0.2">
      <c r="A130" s="26" t="s">
        <v>166</v>
      </c>
      <c r="B130" s="15" t="s">
        <v>60</v>
      </c>
      <c r="C130" s="18">
        <v>30.965047692087904</v>
      </c>
      <c r="D130" s="18">
        <v>31.157130556740139</v>
      </c>
      <c r="E130" s="22" t="s">
        <v>161</v>
      </c>
    </row>
    <row r="131" spans="1:5" x14ac:dyDescent="0.2">
      <c r="A131" s="26" t="s">
        <v>166</v>
      </c>
      <c r="B131" s="15" t="s">
        <v>93</v>
      </c>
      <c r="C131" s="18">
        <v>27.451609213855701</v>
      </c>
      <c r="D131" s="18">
        <v>27.834340499450402</v>
      </c>
      <c r="E131" s="22" t="s">
        <v>163</v>
      </c>
    </row>
    <row r="132" spans="1:5" x14ac:dyDescent="0.2">
      <c r="A132" s="26" t="s">
        <v>166</v>
      </c>
      <c r="B132" s="15" t="s">
        <v>61</v>
      </c>
      <c r="C132" s="18">
        <v>32.344851168829948</v>
      </c>
      <c r="D132" s="18">
        <v>32.082852991938402</v>
      </c>
      <c r="E132" s="22" t="s">
        <v>161</v>
      </c>
    </row>
    <row r="133" spans="1:5" x14ac:dyDescent="0.2">
      <c r="A133" s="26" t="s">
        <v>166</v>
      </c>
      <c r="B133" s="15" t="s">
        <v>92</v>
      </c>
      <c r="C133" s="18">
        <v>30.508187189972563</v>
      </c>
      <c r="D133" s="18">
        <v>31.0751881183607</v>
      </c>
      <c r="E133" s="22" t="s">
        <v>163</v>
      </c>
    </row>
    <row r="134" spans="1:5" x14ac:dyDescent="0.2">
      <c r="A134" s="26" t="s">
        <v>166</v>
      </c>
      <c r="B134" s="15" t="s">
        <v>91</v>
      </c>
      <c r="C134" s="18">
        <v>30.185074891455766</v>
      </c>
      <c r="D134" s="18">
        <v>30.761142190321568</v>
      </c>
      <c r="E134" s="22" t="s">
        <v>163</v>
      </c>
    </row>
    <row r="135" spans="1:5" x14ac:dyDescent="0.2">
      <c r="A135" s="26" t="s">
        <v>166</v>
      </c>
      <c r="B135" s="15" t="s">
        <v>90</v>
      </c>
      <c r="C135" s="18">
        <v>26.944466029665065</v>
      </c>
      <c r="D135" s="18">
        <v>27.535866081740767</v>
      </c>
      <c r="E135" s="22" t="s">
        <v>163</v>
      </c>
    </row>
    <row r="136" spans="1:5" x14ac:dyDescent="0.2">
      <c r="A136" s="26" t="s">
        <v>166</v>
      </c>
      <c r="B136" s="15" t="s">
        <v>89</v>
      </c>
      <c r="C136" s="18">
        <v>26.077494257048432</v>
      </c>
      <c r="D136" s="18">
        <v>27.175961473194334</v>
      </c>
      <c r="E136" s="22" t="s">
        <v>163</v>
      </c>
    </row>
    <row r="137" spans="1:5" x14ac:dyDescent="0.2">
      <c r="A137" s="26" t="s">
        <v>166</v>
      </c>
      <c r="B137" s="4" t="s">
        <v>12</v>
      </c>
      <c r="C137" s="18">
        <v>24.036799671668533</v>
      </c>
      <c r="D137" s="18">
        <v>23.677949563106598</v>
      </c>
      <c r="E137" s="22" t="s">
        <v>161</v>
      </c>
    </row>
    <row r="138" spans="1:5" x14ac:dyDescent="0.2">
      <c r="A138" s="26" t="s">
        <v>166</v>
      </c>
      <c r="B138" s="4" t="s">
        <v>88</v>
      </c>
      <c r="C138" s="18">
        <v>24.604881958779369</v>
      </c>
      <c r="D138" s="17">
        <f>AVERAGE(C138:C138)</f>
        <v>24.604881958779369</v>
      </c>
      <c r="E138" s="22" t="s">
        <v>162</v>
      </c>
    </row>
    <row r="139" spans="1:5" x14ac:dyDescent="0.2">
      <c r="A139" s="26" t="s">
        <v>166</v>
      </c>
      <c r="B139" s="14" t="s">
        <v>87</v>
      </c>
      <c r="C139" s="18">
        <v>26.014132112174781</v>
      </c>
      <c r="D139" s="18">
        <v>27.918642282089287</v>
      </c>
      <c r="E139" s="22" t="s">
        <v>162</v>
      </c>
    </row>
    <row r="140" spans="1:5" x14ac:dyDescent="0.2">
      <c r="A140" s="26" t="s">
        <v>166</v>
      </c>
      <c r="B140" s="14" t="s">
        <v>86</v>
      </c>
      <c r="C140" s="18">
        <v>27.574721182197784</v>
      </c>
      <c r="D140" s="18">
        <v>28.593467788340565</v>
      </c>
      <c r="E140" s="22" t="s">
        <v>163</v>
      </c>
    </row>
    <row r="141" spans="1:5" x14ac:dyDescent="0.2">
      <c r="A141" s="26" t="s">
        <v>166</v>
      </c>
      <c r="B141" s="15" t="s">
        <v>85</v>
      </c>
      <c r="C141" s="18">
        <v>28.870483920016436</v>
      </c>
      <c r="D141" s="18">
        <v>30.038255195230132</v>
      </c>
      <c r="E141" s="22" t="s">
        <v>163</v>
      </c>
    </row>
    <row r="142" spans="1:5" x14ac:dyDescent="0.2">
      <c r="A142" s="26" t="s">
        <v>166</v>
      </c>
      <c r="B142" s="15" t="s">
        <v>84</v>
      </c>
      <c r="C142" s="18">
        <v>26.335678630870067</v>
      </c>
      <c r="D142" s="18">
        <v>27.0579680189696</v>
      </c>
      <c r="E142" s="22" t="s">
        <v>163</v>
      </c>
    </row>
    <row r="143" spans="1:5" x14ac:dyDescent="0.2">
      <c r="A143" s="26" t="s">
        <v>166</v>
      </c>
      <c r="B143" s="15" t="s">
        <v>83</v>
      </c>
      <c r="C143" s="18">
        <v>27.458526490566598</v>
      </c>
      <c r="D143" s="18">
        <v>28.151160509858968</v>
      </c>
      <c r="E143" s="22" t="s">
        <v>163</v>
      </c>
    </row>
    <row r="144" spans="1:5" x14ac:dyDescent="0.2">
      <c r="A144" s="26" t="s">
        <v>166</v>
      </c>
      <c r="B144" s="15" t="s">
        <v>62</v>
      </c>
      <c r="C144" s="18">
        <v>29.335871215419932</v>
      </c>
      <c r="D144" s="18">
        <v>29.133857358382333</v>
      </c>
      <c r="E144" s="22" t="s">
        <v>161</v>
      </c>
    </row>
    <row r="145" spans="1:5" x14ac:dyDescent="0.2">
      <c r="A145" s="26" t="s">
        <v>166</v>
      </c>
      <c r="B145" s="15" t="s">
        <v>63</v>
      </c>
      <c r="C145" s="18">
        <v>27.512586320632234</v>
      </c>
      <c r="D145" s="18">
        <v>27.485218033651133</v>
      </c>
      <c r="E145" s="22" t="s">
        <v>161</v>
      </c>
    </row>
    <row r="146" spans="1:5" x14ac:dyDescent="0.2">
      <c r="A146" s="26" t="s">
        <v>166</v>
      </c>
      <c r="B146" s="15" t="s">
        <v>70</v>
      </c>
      <c r="C146" s="18">
        <v>26.070512125305267</v>
      </c>
      <c r="D146" s="18">
        <v>27.140055118020967</v>
      </c>
      <c r="E146" s="22" t="s">
        <v>162</v>
      </c>
    </row>
    <row r="147" spans="1:5" x14ac:dyDescent="0.2">
      <c r="A147" s="26" t="s">
        <v>166</v>
      </c>
      <c r="B147" s="15" t="s">
        <v>69</v>
      </c>
      <c r="C147" s="18">
        <v>26.700684010690765</v>
      </c>
      <c r="D147" s="18">
        <v>27.291055910236068</v>
      </c>
      <c r="E147" s="22" t="s">
        <v>163</v>
      </c>
    </row>
    <row r="148" spans="1:5" x14ac:dyDescent="0.2">
      <c r="A148" s="6" t="s">
        <v>165</v>
      </c>
      <c r="B148" s="3">
        <v>109</v>
      </c>
      <c r="C148" s="11">
        <v>37.563442437304197</v>
      </c>
      <c r="D148" s="12">
        <v>33.439294909913066</v>
      </c>
      <c r="E148" s="23" t="s">
        <v>161</v>
      </c>
    </row>
    <row r="149" spans="1:5" x14ac:dyDescent="0.2">
      <c r="A149" s="26" t="s">
        <v>165</v>
      </c>
      <c r="B149" s="3">
        <v>111</v>
      </c>
      <c r="C149" s="2">
        <v>38.583663381290201</v>
      </c>
      <c r="D149" s="9">
        <v>34.525743408839361</v>
      </c>
      <c r="E149" s="22" t="s">
        <v>161</v>
      </c>
    </row>
    <row r="150" spans="1:5" x14ac:dyDescent="0.2">
      <c r="A150" s="26" t="s">
        <v>165</v>
      </c>
      <c r="B150" s="3">
        <v>186</v>
      </c>
      <c r="C150" s="2">
        <v>36.911416815546801</v>
      </c>
      <c r="D150" s="9">
        <v>33.633769951811466</v>
      </c>
      <c r="E150" s="22" t="s">
        <v>161</v>
      </c>
    </row>
    <row r="151" spans="1:5" x14ac:dyDescent="0.2">
      <c r="A151" s="26" t="s">
        <v>165</v>
      </c>
      <c r="B151" s="3" t="s">
        <v>64</v>
      </c>
      <c r="C151" s="2">
        <v>32.160259986772694</v>
      </c>
      <c r="D151" s="9">
        <v>33.288086348990895</v>
      </c>
      <c r="E151" s="22" t="s">
        <v>163</v>
      </c>
    </row>
    <row r="152" spans="1:5" x14ac:dyDescent="0.2">
      <c r="A152" s="26" t="s">
        <v>165</v>
      </c>
      <c r="B152" s="3">
        <v>211</v>
      </c>
      <c r="C152" s="2">
        <v>37.058260517576798</v>
      </c>
      <c r="D152" s="9">
        <v>32.860070531949766</v>
      </c>
      <c r="E152" s="22" t="s">
        <v>161</v>
      </c>
    </row>
    <row r="153" spans="1:5" x14ac:dyDescent="0.2">
      <c r="A153" s="26" t="s">
        <v>165</v>
      </c>
      <c r="B153" s="3">
        <v>217</v>
      </c>
      <c r="C153" s="2">
        <v>27.087092503364133</v>
      </c>
      <c r="D153" s="9">
        <v>28.0826005031562</v>
      </c>
      <c r="E153" s="22" t="s">
        <v>161</v>
      </c>
    </row>
    <row r="154" spans="1:5" x14ac:dyDescent="0.2">
      <c r="A154" s="26" t="s">
        <v>165</v>
      </c>
      <c r="B154" s="3">
        <v>224</v>
      </c>
      <c r="C154" s="2">
        <v>36.430078128284201</v>
      </c>
      <c r="D154" s="9">
        <v>33.356975528201964</v>
      </c>
      <c r="E154" s="22" t="s">
        <v>161</v>
      </c>
    </row>
    <row r="155" spans="1:5" x14ac:dyDescent="0.2">
      <c r="A155" s="26" t="s">
        <v>165</v>
      </c>
      <c r="B155" s="3">
        <v>225</v>
      </c>
      <c r="C155" s="2">
        <v>28.751496526703864</v>
      </c>
      <c r="D155" s="9">
        <v>29.108844902966101</v>
      </c>
      <c r="E155" s="22" t="s">
        <v>161</v>
      </c>
    </row>
    <row r="156" spans="1:5" x14ac:dyDescent="0.2">
      <c r="A156" s="26" t="s">
        <v>165</v>
      </c>
      <c r="B156" s="3">
        <v>230</v>
      </c>
      <c r="C156" s="2">
        <v>35.514286135913402</v>
      </c>
      <c r="D156" s="9">
        <v>33.291375029995301</v>
      </c>
      <c r="E156" s="22" t="s">
        <v>161</v>
      </c>
    </row>
    <row r="157" spans="1:5" x14ac:dyDescent="0.2">
      <c r="A157" s="26" t="s">
        <v>165</v>
      </c>
      <c r="B157" s="3">
        <v>242</v>
      </c>
      <c r="C157" s="2">
        <v>35.252208004560295</v>
      </c>
      <c r="D157" s="9">
        <v>32.960697238470964</v>
      </c>
      <c r="E157" s="22" t="s">
        <v>161</v>
      </c>
    </row>
    <row r="158" spans="1:5" x14ac:dyDescent="0.2">
      <c r="A158" s="26" t="s">
        <v>165</v>
      </c>
      <c r="B158" s="3">
        <v>250</v>
      </c>
      <c r="C158" s="2">
        <v>35.139218172348066</v>
      </c>
      <c r="D158" s="9">
        <v>33.229755056615396</v>
      </c>
      <c r="E158" s="22" t="s">
        <v>161</v>
      </c>
    </row>
    <row r="159" spans="1:5" x14ac:dyDescent="0.2">
      <c r="A159" s="26" t="s">
        <v>165</v>
      </c>
      <c r="B159" s="3">
        <v>254</v>
      </c>
      <c r="C159" s="2">
        <v>35.782382564017631</v>
      </c>
      <c r="D159" s="9">
        <v>32.981819580953136</v>
      </c>
      <c r="E159" s="22" t="s">
        <v>161</v>
      </c>
    </row>
    <row r="160" spans="1:5" x14ac:dyDescent="0.2">
      <c r="A160" s="26" t="s">
        <v>165</v>
      </c>
      <c r="B160" s="3">
        <v>258</v>
      </c>
      <c r="C160" s="2">
        <v>38.185581976561302</v>
      </c>
      <c r="D160" s="9">
        <v>35.184130927829749</v>
      </c>
      <c r="E160" s="22" t="s">
        <v>161</v>
      </c>
    </row>
    <row r="161" spans="1:5" x14ac:dyDescent="0.2">
      <c r="A161" s="26" t="s">
        <v>165</v>
      </c>
      <c r="B161" s="3">
        <v>259</v>
      </c>
      <c r="C161" s="2">
        <v>36.470315124438997</v>
      </c>
      <c r="D161" s="9">
        <v>34.792650667377934</v>
      </c>
      <c r="E161" s="22" t="s">
        <v>161</v>
      </c>
    </row>
    <row r="162" spans="1:5" x14ac:dyDescent="0.2">
      <c r="A162" s="26" t="s">
        <v>165</v>
      </c>
      <c r="B162" s="3">
        <v>266</v>
      </c>
      <c r="C162" s="2">
        <v>36.709566501996399</v>
      </c>
      <c r="D162" s="9">
        <v>34.114516370021562</v>
      </c>
      <c r="E162" s="22" t="s">
        <v>161</v>
      </c>
    </row>
    <row r="163" spans="1:5" x14ac:dyDescent="0.2">
      <c r="A163" s="26" t="s">
        <v>165</v>
      </c>
      <c r="B163" s="3">
        <v>268</v>
      </c>
      <c r="C163" s="2">
        <v>34.387867910878263</v>
      </c>
      <c r="D163" s="9">
        <v>34.242761764050435</v>
      </c>
      <c r="E163" s="22" t="s">
        <v>161</v>
      </c>
    </row>
    <row r="164" spans="1:5" x14ac:dyDescent="0.2">
      <c r="A164" s="26" t="s">
        <v>165</v>
      </c>
      <c r="B164" s="3">
        <v>281</v>
      </c>
      <c r="C164" s="2">
        <v>34.913970256926468</v>
      </c>
      <c r="D164" s="9">
        <v>32.903920603198067</v>
      </c>
      <c r="E164" s="22" t="s">
        <v>161</v>
      </c>
    </row>
    <row r="165" spans="1:5" x14ac:dyDescent="0.2">
      <c r="A165" s="26" t="s">
        <v>165</v>
      </c>
      <c r="B165" s="3">
        <v>293</v>
      </c>
      <c r="C165" s="2">
        <v>37.361496635354335</v>
      </c>
      <c r="D165" s="9">
        <v>33.99994955289494</v>
      </c>
      <c r="E165" s="22" t="s">
        <v>161</v>
      </c>
    </row>
    <row r="166" spans="1:5" x14ac:dyDescent="0.2">
      <c r="A166" s="26" t="s">
        <v>165</v>
      </c>
      <c r="B166" s="3">
        <v>294</v>
      </c>
      <c r="C166" s="2">
        <v>36.770118899348368</v>
      </c>
      <c r="D166" s="9">
        <v>33.157409806893035</v>
      </c>
      <c r="E166" s="22" t="s">
        <v>161</v>
      </c>
    </row>
    <row r="167" spans="1:5" x14ac:dyDescent="0.2">
      <c r="A167" s="26" t="s">
        <v>165</v>
      </c>
      <c r="B167" s="3">
        <v>299</v>
      </c>
      <c r="C167" s="2">
        <v>37.464929381859768</v>
      </c>
      <c r="D167" s="9">
        <v>33.387560673380534</v>
      </c>
      <c r="E167" s="22" t="s">
        <v>161</v>
      </c>
    </row>
    <row r="168" spans="1:5" x14ac:dyDescent="0.2">
      <c r="A168" s="26" t="s">
        <v>165</v>
      </c>
      <c r="B168" s="3" t="s">
        <v>0</v>
      </c>
      <c r="C168" s="2">
        <v>36.427922942758201</v>
      </c>
      <c r="D168" s="9">
        <v>35.119999999999997</v>
      </c>
      <c r="E168" s="22" t="s">
        <v>161</v>
      </c>
    </row>
    <row r="169" spans="1:5" x14ac:dyDescent="0.2">
      <c r="A169" s="26" t="s">
        <v>165</v>
      </c>
      <c r="B169" s="1" t="s">
        <v>1</v>
      </c>
      <c r="C169" s="2">
        <v>31.617811294946634</v>
      </c>
      <c r="D169" s="9">
        <v>31.236390912588266</v>
      </c>
      <c r="E169" s="22" t="s">
        <v>161</v>
      </c>
    </row>
    <row r="170" spans="1:5" x14ac:dyDescent="0.2">
      <c r="A170" s="26" t="s">
        <v>165</v>
      </c>
      <c r="B170" s="1" t="s">
        <v>2</v>
      </c>
      <c r="C170" s="2">
        <v>28.306048678892299</v>
      </c>
      <c r="D170" s="9">
        <v>27.829294339473865</v>
      </c>
      <c r="E170" s="22" t="s">
        <v>161</v>
      </c>
    </row>
    <row r="171" spans="1:5" x14ac:dyDescent="0.2">
      <c r="A171" s="26" t="s">
        <v>165</v>
      </c>
      <c r="B171" s="3" t="s">
        <v>3</v>
      </c>
      <c r="C171" s="2">
        <v>38.172771878621433</v>
      </c>
      <c r="D171" s="9">
        <v>34.754557211816064</v>
      </c>
      <c r="E171" s="22" t="s">
        <v>161</v>
      </c>
    </row>
    <row r="172" spans="1:5" x14ac:dyDescent="0.2">
      <c r="A172" s="26" t="s">
        <v>165</v>
      </c>
      <c r="B172" s="3" t="s">
        <v>4</v>
      </c>
      <c r="C172" s="2">
        <v>38.397388909073669</v>
      </c>
      <c r="D172" s="9">
        <v>35.7379559668817</v>
      </c>
      <c r="E172" s="22" t="s">
        <v>161</v>
      </c>
    </row>
    <row r="173" spans="1:5" x14ac:dyDescent="0.2">
      <c r="A173" s="26" t="s">
        <v>165</v>
      </c>
      <c r="B173" s="3" t="s">
        <v>5</v>
      </c>
      <c r="C173" s="2">
        <v>33.339265585931535</v>
      </c>
      <c r="D173" s="9">
        <v>34.115009552031204</v>
      </c>
      <c r="E173" s="22" t="s">
        <v>161</v>
      </c>
    </row>
    <row r="174" spans="1:5" x14ac:dyDescent="0.2">
      <c r="A174" s="26" t="s">
        <v>165</v>
      </c>
      <c r="B174" s="3" t="s">
        <v>6</v>
      </c>
      <c r="C174" s="2">
        <v>38.154016900398602</v>
      </c>
      <c r="D174" s="9">
        <v>35.204267298117735</v>
      </c>
      <c r="E174" s="22" t="s">
        <v>161</v>
      </c>
    </row>
    <row r="175" spans="1:5" x14ac:dyDescent="0.2">
      <c r="A175" s="26" t="s">
        <v>165</v>
      </c>
      <c r="B175" s="3" t="s">
        <v>7</v>
      </c>
      <c r="C175" s="2">
        <v>38.925348563688772</v>
      </c>
      <c r="D175" s="9">
        <v>34.97682845996917</v>
      </c>
      <c r="E175" s="22" t="s">
        <v>161</v>
      </c>
    </row>
    <row r="176" spans="1:5" x14ac:dyDescent="0.2">
      <c r="A176" s="26" t="s">
        <v>165</v>
      </c>
      <c r="B176" s="3" t="s">
        <v>8</v>
      </c>
      <c r="C176" s="2">
        <v>38.557526927860664</v>
      </c>
      <c r="D176" s="9">
        <v>34.642410265599565</v>
      </c>
      <c r="E176" s="22" t="s">
        <v>161</v>
      </c>
    </row>
    <row r="177" spans="1:5" x14ac:dyDescent="0.2">
      <c r="A177" s="26" t="s">
        <v>165</v>
      </c>
      <c r="B177" s="3" t="s">
        <v>9</v>
      </c>
      <c r="C177" s="2">
        <v>38.369860339428506</v>
      </c>
      <c r="D177" s="9">
        <v>34.520040523357736</v>
      </c>
      <c r="E177" s="22" t="s">
        <v>161</v>
      </c>
    </row>
    <row r="178" spans="1:5" x14ac:dyDescent="0.2">
      <c r="A178" s="26" t="s">
        <v>165</v>
      </c>
      <c r="B178" s="3" t="s">
        <v>65</v>
      </c>
      <c r="C178" s="2">
        <v>31.720081916517131</v>
      </c>
      <c r="D178" s="9">
        <v>32.400734628977396</v>
      </c>
      <c r="E178" s="22" t="s">
        <v>163</v>
      </c>
    </row>
    <row r="179" spans="1:5" x14ac:dyDescent="0.2">
      <c r="A179" s="26" t="s">
        <v>165</v>
      </c>
      <c r="B179" s="3" t="s">
        <v>10</v>
      </c>
      <c r="C179" s="2">
        <v>32.979680147705899</v>
      </c>
      <c r="D179" s="9">
        <v>32.54158125007384</v>
      </c>
      <c r="E179" s="22" t="s">
        <v>161</v>
      </c>
    </row>
    <row r="180" spans="1:5" x14ac:dyDescent="0.2">
      <c r="A180" s="26" t="s">
        <v>165</v>
      </c>
      <c r="B180" s="3" t="s">
        <v>11</v>
      </c>
      <c r="C180" s="2">
        <v>30.549722755742</v>
      </c>
      <c r="D180" s="9">
        <v>35.976700035460468</v>
      </c>
      <c r="E180" s="22" t="s">
        <v>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PvDBP &amp; aldodase Ct</vt:lpstr>
    </vt:vector>
  </TitlesOfParts>
  <Company>U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 Lo</dc:creator>
  <cp:lastModifiedBy>Microsoft Office User</cp:lastModifiedBy>
  <cp:lastPrinted>2016-02-29T19:54:37Z</cp:lastPrinted>
  <dcterms:created xsi:type="dcterms:W3CDTF">2016-02-04T15:09:26Z</dcterms:created>
  <dcterms:modified xsi:type="dcterms:W3CDTF">2019-01-29T17:39:01Z</dcterms:modified>
</cp:coreProperties>
</file>